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Microorganisms" sheetId="1" r:id="rId1"/>
  </sheets>
  <calcPr calcId="145621"/>
</workbook>
</file>

<file path=xl/calcChain.xml><?xml version="1.0" encoding="utf-8"?>
<calcChain xmlns="http://schemas.openxmlformats.org/spreadsheetml/2006/main">
  <c r="M21" i="1" l="1"/>
  <c r="L21" i="1"/>
  <c r="K21" i="1"/>
  <c r="J21" i="1"/>
  <c r="I21" i="1"/>
  <c r="H21" i="1"/>
  <c r="G21" i="1"/>
  <c r="F21" i="1"/>
  <c r="E21" i="1"/>
  <c r="D21" i="1"/>
  <c r="C21" i="1"/>
  <c r="B21" i="1"/>
  <c r="M20" i="1"/>
  <c r="L20" i="1"/>
  <c r="K20" i="1"/>
  <c r="J20" i="1"/>
  <c r="I20" i="1"/>
  <c r="H20" i="1"/>
  <c r="G20" i="1"/>
  <c r="F20" i="1"/>
  <c r="E20" i="1"/>
  <c r="D20" i="1"/>
  <c r="C20" i="1"/>
  <c r="B20" i="1"/>
  <c r="C9" i="1" l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B10" i="1"/>
  <c r="B9" i="1"/>
</calcChain>
</file>

<file path=xl/sharedStrings.xml><?xml version="1.0" encoding="utf-8"?>
<sst xmlns="http://schemas.openxmlformats.org/spreadsheetml/2006/main" count="46" uniqueCount="42">
  <si>
    <t/>
  </si>
  <si>
    <t>Rudenka Flowers Anaerobes</t>
  </si>
  <si>
    <t>Rudenka Flowers Aerobes</t>
  </si>
  <si>
    <t xml:space="preserve">Rudenka Leaves Anaerobes </t>
  </si>
  <si>
    <t>Rudenka Leaves Aerobes</t>
  </si>
  <si>
    <t xml:space="preserve">Rudenka Roots Anaerobes </t>
  </si>
  <si>
    <t>Rudenka Roots Aerobes</t>
  </si>
  <si>
    <t xml:space="preserve">Rudenka Soil Anaerobes </t>
  </si>
  <si>
    <t>Rudenka Soil Aerobes</t>
  </si>
  <si>
    <t>Warszawa 1 Flowers Anaerobes</t>
  </si>
  <si>
    <t>Warszawa  1 Flowers Aerobes</t>
  </si>
  <si>
    <t xml:space="preserve">Warszawa 1  Leaves Anaerobes </t>
  </si>
  <si>
    <t>Warszawa 1 Leaves Aerobes</t>
  </si>
  <si>
    <t xml:space="preserve">Warszawa 1 Roots Anaerobes </t>
  </si>
  <si>
    <t>Warszawa 1   Roots Aerobes</t>
  </si>
  <si>
    <t xml:space="preserve">Warszawa 1 Soil Anaerobes </t>
  </si>
  <si>
    <t>Warszawa 1 Soil Aerobes</t>
  </si>
  <si>
    <t>Warszawa 2 Flowers Anaerobes</t>
  </si>
  <si>
    <t>Warszawa  2 Flowers Aerobes</t>
  </si>
  <si>
    <t xml:space="preserve">Warszawa 2  Leaves Anaerobes </t>
  </si>
  <si>
    <t>Warszawa 2 Leaves Aerobes</t>
  </si>
  <si>
    <t xml:space="preserve">Warszawa 2 Roots Anaerobes </t>
  </si>
  <si>
    <t>Warszawa 2   Roots Aerobes</t>
  </si>
  <si>
    <t xml:space="preserve">Warszawa 2 Soil Anaerobes </t>
  </si>
  <si>
    <t>Warszawa 2Soil Aerobes</t>
  </si>
  <si>
    <t>Mean</t>
  </si>
  <si>
    <t>SD</t>
  </si>
  <si>
    <t>Rudenka Flowers</t>
  </si>
  <si>
    <t>Rudenka Leaves</t>
  </si>
  <si>
    <t>Rudenka Roots</t>
  </si>
  <si>
    <t>Rudenka Soil</t>
  </si>
  <si>
    <t>Warszawa 1 Flowers</t>
  </si>
  <si>
    <t>Warszawa 1 Leaves</t>
  </si>
  <si>
    <t>Warszawa 1 Roots</t>
  </si>
  <si>
    <t>Warszawa 1 Soil</t>
  </si>
  <si>
    <t>Warszawa 2 Leaves</t>
  </si>
  <si>
    <t>Warszawa 2  Roots</t>
  </si>
  <si>
    <t>Warszawa 2 Soil</t>
  </si>
  <si>
    <t>Spplementary Table 7- Raw data (A) Fungi isolated from various parts of Taraxacum officinale plants (CFU/mg of dried sample; mean ± SD)</t>
  </si>
  <si>
    <t xml:space="preserve">Supplentary Table 7 - Raw data of microorganisms isolated from various parts of Taraxacum officinale plants and soil </t>
  </si>
  <si>
    <t xml:space="preserve"> (A) Anaerobic and aerobic bacteria (CFU/mg of dried sample)</t>
  </si>
  <si>
    <t>(B) Fungi  (CFU/mg of dried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sz val="10"/>
      <color indexed="8"/>
      <name val="Arial"/>
      <charset val="238"/>
    </font>
    <font>
      <sz val="10"/>
      <name val="Arial"/>
      <family val="2"/>
      <charset val="238"/>
    </font>
    <font>
      <sz val="12"/>
      <color theme="1"/>
      <name val="Times New Roman"/>
      <family val="1"/>
      <charset val="238"/>
    </font>
    <font>
      <i/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2" fontId="4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tabSelected="1" workbookViewId="0">
      <selection activeCell="K26" sqref="K26"/>
    </sheetView>
  </sheetViews>
  <sheetFormatPr defaultRowHeight="14.4" x14ac:dyDescent="0.3"/>
  <cols>
    <col min="2" max="2" width="10.44140625" customWidth="1"/>
    <col min="4" max="4" width="11.33203125" customWidth="1"/>
    <col min="5" max="5" width="10.33203125" customWidth="1"/>
    <col min="6" max="6" width="9.6640625" customWidth="1"/>
    <col min="7" max="7" width="10.6640625" customWidth="1"/>
    <col min="8" max="9" width="10.88671875" customWidth="1"/>
    <col min="10" max="10" width="10.6640625" customWidth="1"/>
    <col min="11" max="11" width="10" customWidth="1"/>
    <col min="12" max="12" width="10.44140625" customWidth="1"/>
    <col min="13" max="13" width="10" customWidth="1"/>
    <col min="14" max="14" width="9.88671875" customWidth="1"/>
    <col min="15" max="15" width="10" customWidth="1"/>
    <col min="16" max="16" width="9.77734375" customWidth="1"/>
    <col min="17" max="17" width="9.5546875" customWidth="1"/>
    <col min="18" max="18" width="9.88671875" customWidth="1"/>
    <col min="19" max="19" width="9.77734375" customWidth="1"/>
    <col min="20" max="20" width="10" customWidth="1"/>
    <col min="21" max="21" width="10.5546875" customWidth="1"/>
    <col min="22" max="22" width="10" customWidth="1"/>
    <col min="23" max="23" width="9.6640625" customWidth="1"/>
    <col min="24" max="24" width="10" customWidth="1"/>
    <col min="25" max="25" width="10.6640625" customWidth="1"/>
  </cols>
  <sheetData>
    <row r="1" spans="1:28" ht="21.6" customHeight="1" x14ac:dyDescent="0.3">
      <c r="A1" s="10" t="s">
        <v>39</v>
      </c>
      <c r="B1" s="5"/>
    </row>
    <row r="2" spans="1:28" ht="21.6" customHeight="1" x14ac:dyDescent="0.3">
      <c r="A2" s="10"/>
      <c r="B2" s="5"/>
    </row>
    <row r="3" spans="1:28" ht="19.2" customHeight="1" x14ac:dyDescent="0.3">
      <c r="A3" s="10" t="s">
        <v>40</v>
      </c>
      <c r="B3" s="5"/>
    </row>
    <row r="4" spans="1:28" ht="66" customHeight="1" x14ac:dyDescent="0.3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3"/>
      <c r="AA4" s="3"/>
      <c r="AB4" s="3"/>
    </row>
    <row r="5" spans="1:28" x14ac:dyDescent="0.3">
      <c r="B5" s="1">
        <v>9</v>
      </c>
      <c r="C5" s="1">
        <v>21</v>
      </c>
      <c r="D5" s="1">
        <v>544</v>
      </c>
      <c r="E5" s="1">
        <v>320</v>
      </c>
      <c r="F5" s="1">
        <v>492</v>
      </c>
      <c r="G5" s="1">
        <v>499</v>
      </c>
      <c r="H5" s="1">
        <v>490</v>
      </c>
      <c r="I5" s="1">
        <v>639</v>
      </c>
      <c r="J5" s="1">
        <v>330</v>
      </c>
      <c r="K5" s="1">
        <v>524</v>
      </c>
      <c r="L5" s="1">
        <v>273</v>
      </c>
      <c r="M5" s="1">
        <v>172</v>
      </c>
      <c r="N5" s="1">
        <v>178</v>
      </c>
      <c r="O5" s="1">
        <v>171</v>
      </c>
      <c r="P5" s="1">
        <v>595</v>
      </c>
      <c r="Q5" s="1">
        <v>295</v>
      </c>
      <c r="R5" s="4">
        <v>267</v>
      </c>
      <c r="S5" s="4">
        <v>527</v>
      </c>
      <c r="T5" s="1">
        <v>471</v>
      </c>
      <c r="U5" s="1">
        <v>527</v>
      </c>
      <c r="V5" s="1">
        <v>518</v>
      </c>
      <c r="W5" s="1">
        <v>156</v>
      </c>
      <c r="X5" s="1">
        <v>268</v>
      </c>
      <c r="Y5" s="1">
        <v>589</v>
      </c>
    </row>
    <row r="6" spans="1:28" x14ac:dyDescent="0.3">
      <c r="B6" s="1">
        <v>19</v>
      </c>
      <c r="C6" s="1">
        <v>22</v>
      </c>
      <c r="D6" s="1">
        <v>94</v>
      </c>
      <c r="E6" s="1">
        <v>310</v>
      </c>
      <c r="F6" s="1">
        <v>379</v>
      </c>
      <c r="G6" s="1">
        <v>385</v>
      </c>
      <c r="H6" s="1">
        <v>209</v>
      </c>
      <c r="I6" s="1">
        <v>624</v>
      </c>
      <c r="J6" s="1">
        <v>356</v>
      </c>
      <c r="K6" s="1">
        <v>282</v>
      </c>
      <c r="L6" s="1">
        <v>152</v>
      </c>
      <c r="M6" s="1">
        <v>143</v>
      </c>
      <c r="N6" s="1">
        <v>297</v>
      </c>
      <c r="O6" s="1">
        <v>146</v>
      </c>
      <c r="P6" s="1">
        <v>416</v>
      </c>
      <c r="Q6" s="1">
        <v>585</v>
      </c>
      <c r="R6" s="4">
        <v>341</v>
      </c>
      <c r="S6" s="4">
        <v>298</v>
      </c>
      <c r="T6" s="1">
        <v>632</v>
      </c>
      <c r="U6" s="1">
        <v>544</v>
      </c>
      <c r="V6" s="1">
        <v>575</v>
      </c>
      <c r="W6" s="1">
        <v>165</v>
      </c>
      <c r="X6" s="1">
        <v>222</v>
      </c>
      <c r="Y6" s="1">
        <v>659</v>
      </c>
    </row>
    <row r="7" spans="1:28" x14ac:dyDescent="0.3">
      <c r="B7" s="1">
        <v>4</v>
      </c>
      <c r="C7" s="1">
        <v>20</v>
      </c>
      <c r="D7" s="1">
        <v>277</v>
      </c>
      <c r="E7" s="1">
        <v>413</v>
      </c>
      <c r="F7" s="1">
        <v>639</v>
      </c>
      <c r="G7" s="1">
        <v>493</v>
      </c>
      <c r="H7" s="1">
        <v>334</v>
      </c>
      <c r="I7" s="1">
        <v>384</v>
      </c>
      <c r="J7" s="1">
        <v>511</v>
      </c>
      <c r="K7" s="1">
        <v>569</v>
      </c>
      <c r="L7" s="1">
        <v>120</v>
      </c>
      <c r="M7" s="1">
        <v>172</v>
      </c>
      <c r="N7" s="1">
        <v>292</v>
      </c>
      <c r="O7" s="1">
        <v>144</v>
      </c>
      <c r="P7" s="1">
        <v>473</v>
      </c>
      <c r="Q7" s="1">
        <v>364</v>
      </c>
      <c r="R7" s="4">
        <v>398</v>
      </c>
      <c r="S7" s="4">
        <v>196</v>
      </c>
      <c r="T7" s="1">
        <v>346</v>
      </c>
      <c r="U7" s="1">
        <v>632</v>
      </c>
      <c r="V7" s="1">
        <v>398</v>
      </c>
      <c r="W7" s="1">
        <v>137</v>
      </c>
      <c r="X7" s="1">
        <v>265</v>
      </c>
      <c r="Y7" s="1">
        <v>619</v>
      </c>
    </row>
    <row r="8" spans="1:28" x14ac:dyDescent="0.3">
      <c r="B8" s="1">
        <v>25</v>
      </c>
      <c r="C8" s="1">
        <v>20</v>
      </c>
      <c r="D8" s="1">
        <v>281</v>
      </c>
      <c r="E8" s="1">
        <v>540</v>
      </c>
      <c r="F8" s="1">
        <v>632</v>
      </c>
      <c r="G8" s="1">
        <v>491</v>
      </c>
      <c r="H8" s="1">
        <v>364</v>
      </c>
      <c r="I8" s="1">
        <v>605</v>
      </c>
      <c r="J8" s="1" t="s">
        <v>0</v>
      </c>
      <c r="K8" s="1" t="s">
        <v>0</v>
      </c>
      <c r="L8" s="1">
        <v>105</v>
      </c>
      <c r="M8" s="1">
        <v>204</v>
      </c>
      <c r="N8" s="1">
        <v>324</v>
      </c>
      <c r="O8" s="1">
        <v>123</v>
      </c>
      <c r="P8" s="1">
        <v>474</v>
      </c>
      <c r="Q8" s="1">
        <v>285</v>
      </c>
      <c r="R8" s="4">
        <v>536</v>
      </c>
      <c r="S8" s="4">
        <v>372</v>
      </c>
      <c r="T8" s="1">
        <v>514</v>
      </c>
      <c r="U8" s="1">
        <v>356</v>
      </c>
      <c r="V8" s="1">
        <v>434</v>
      </c>
      <c r="W8" s="1">
        <v>150</v>
      </c>
      <c r="X8" s="1">
        <v>318</v>
      </c>
      <c r="Y8" s="1">
        <v>841</v>
      </c>
    </row>
    <row r="9" spans="1:28" s="6" customFormat="1" x14ac:dyDescent="0.3">
      <c r="A9" s="6" t="s">
        <v>25</v>
      </c>
      <c r="B9" s="7">
        <f>AVERAGE(B5:B8)</f>
        <v>14.25</v>
      </c>
      <c r="C9" s="7">
        <f t="shared" ref="C9:Y9" si="0">AVERAGE(C5:C8)</f>
        <v>20.75</v>
      </c>
      <c r="D9" s="7">
        <f t="shared" si="0"/>
        <v>299</v>
      </c>
      <c r="E9" s="7">
        <f t="shared" si="0"/>
        <v>395.75</v>
      </c>
      <c r="F9" s="7">
        <f t="shared" si="0"/>
        <v>535.5</v>
      </c>
      <c r="G9" s="7">
        <f t="shared" si="0"/>
        <v>467</v>
      </c>
      <c r="H9" s="7">
        <f t="shared" si="0"/>
        <v>349.25</v>
      </c>
      <c r="I9" s="7">
        <f t="shared" si="0"/>
        <v>563</v>
      </c>
      <c r="J9" s="7">
        <f t="shared" si="0"/>
        <v>399</v>
      </c>
      <c r="K9" s="7">
        <f t="shared" si="0"/>
        <v>458.33333333333331</v>
      </c>
      <c r="L9" s="7">
        <f t="shared" si="0"/>
        <v>162.5</v>
      </c>
      <c r="M9" s="7">
        <f t="shared" si="0"/>
        <v>172.75</v>
      </c>
      <c r="N9" s="7">
        <f t="shared" si="0"/>
        <v>272.75</v>
      </c>
      <c r="O9" s="7">
        <f t="shared" si="0"/>
        <v>146</v>
      </c>
      <c r="P9" s="7">
        <f t="shared" si="0"/>
        <v>489.5</v>
      </c>
      <c r="Q9" s="7">
        <f t="shared" si="0"/>
        <v>382.25</v>
      </c>
      <c r="R9" s="7">
        <f t="shared" si="0"/>
        <v>385.5</v>
      </c>
      <c r="S9" s="7">
        <f t="shared" si="0"/>
        <v>348.25</v>
      </c>
      <c r="T9" s="7">
        <f t="shared" si="0"/>
        <v>490.75</v>
      </c>
      <c r="U9" s="7">
        <f t="shared" si="0"/>
        <v>514.75</v>
      </c>
      <c r="V9" s="7">
        <f t="shared" si="0"/>
        <v>481.25</v>
      </c>
      <c r="W9" s="7">
        <f t="shared" si="0"/>
        <v>152</v>
      </c>
      <c r="X9" s="7">
        <f t="shared" si="0"/>
        <v>268.25</v>
      </c>
      <c r="Y9" s="7">
        <f t="shared" si="0"/>
        <v>677</v>
      </c>
    </row>
    <row r="10" spans="1:28" s="6" customFormat="1" x14ac:dyDescent="0.3">
      <c r="A10" s="6" t="s">
        <v>26</v>
      </c>
      <c r="B10" s="7">
        <f>_xlfn.STDEV.S(B5:B8)</f>
        <v>9.5</v>
      </c>
      <c r="C10" s="7">
        <f t="shared" ref="C10:Y10" si="1">_xlfn.STDEV.S(C5:C8)</f>
        <v>0.9574271077563381</v>
      </c>
      <c r="D10" s="7">
        <f t="shared" si="1"/>
        <v>185.16479146965278</v>
      </c>
      <c r="E10" s="7">
        <f t="shared" si="1"/>
        <v>106.76570922663637</v>
      </c>
      <c r="F10" s="7">
        <f t="shared" si="1"/>
        <v>124.37711472239042</v>
      </c>
      <c r="G10" s="7">
        <f t="shared" si="1"/>
        <v>54.772255750516614</v>
      </c>
      <c r="H10" s="7">
        <f t="shared" si="1"/>
        <v>115.37005677384406</v>
      </c>
      <c r="I10" s="7">
        <f t="shared" si="1"/>
        <v>120.14158314255727</v>
      </c>
      <c r="J10" s="7">
        <f t="shared" si="1"/>
        <v>97.862147942909985</v>
      </c>
      <c r="K10" s="7">
        <f t="shared" si="1"/>
        <v>154.35780943422756</v>
      </c>
      <c r="L10" s="7">
        <f t="shared" si="1"/>
        <v>76.229915387595696</v>
      </c>
      <c r="M10" s="7">
        <f t="shared" si="1"/>
        <v>24.918199506919969</v>
      </c>
      <c r="N10" s="7">
        <f t="shared" si="1"/>
        <v>64.711539414028266</v>
      </c>
      <c r="O10" s="7">
        <f t="shared" si="1"/>
        <v>19.646882704388499</v>
      </c>
      <c r="P10" s="7">
        <f t="shared" si="1"/>
        <v>75.376831099925312</v>
      </c>
      <c r="Q10" s="7">
        <f t="shared" si="1"/>
        <v>139.6552302398064</v>
      </c>
      <c r="R10" s="7">
        <f t="shared" si="1"/>
        <v>113.76730637577739</v>
      </c>
      <c r="S10" s="7">
        <f t="shared" si="1"/>
        <v>139.30870994545413</v>
      </c>
      <c r="T10" s="7">
        <f t="shared" si="1"/>
        <v>118.08859668345063</v>
      </c>
      <c r="U10" s="7">
        <f t="shared" si="1"/>
        <v>115.40472260700599</v>
      </c>
      <c r="V10" s="7">
        <f t="shared" si="1"/>
        <v>80.213776871557414</v>
      </c>
      <c r="W10" s="7">
        <f t="shared" si="1"/>
        <v>11.74734012447073</v>
      </c>
      <c r="X10" s="7">
        <f t="shared" si="1"/>
        <v>39.263002092725067</v>
      </c>
      <c r="Y10" s="7">
        <f t="shared" si="1"/>
        <v>113.03096920755833</v>
      </c>
    </row>
    <row r="11" spans="1:28" s="6" customFormat="1" x14ac:dyDescent="0.3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3" spans="1:28" x14ac:dyDescent="0.3">
      <c r="A13" s="10" t="s">
        <v>41</v>
      </c>
    </row>
    <row r="14" spans="1:28" x14ac:dyDescent="0.3">
      <c r="A14" t="s">
        <v>38</v>
      </c>
    </row>
    <row r="15" spans="1:28" ht="26.4" x14ac:dyDescent="0.3">
      <c r="A15" s="3"/>
      <c r="B15" s="9" t="s">
        <v>27</v>
      </c>
      <c r="C15" s="9" t="s">
        <v>28</v>
      </c>
      <c r="D15" s="9" t="s">
        <v>29</v>
      </c>
      <c r="E15" s="9" t="s">
        <v>30</v>
      </c>
      <c r="F15" s="9" t="s">
        <v>31</v>
      </c>
      <c r="G15" s="9" t="s">
        <v>32</v>
      </c>
      <c r="H15" s="9" t="s">
        <v>33</v>
      </c>
      <c r="I15" s="9" t="s">
        <v>34</v>
      </c>
      <c r="J15" s="9" t="s">
        <v>31</v>
      </c>
      <c r="K15" s="9" t="s">
        <v>35</v>
      </c>
      <c r="L15" s="9" t="s">
        <v>36</v>
      </c>
      <c r="M15" s="9" t="s">
        <v>37</v>
      </c>
    </row>
    <row r="16" spans="1:28" x14ac:dyDescent="0.3">
      <c r="B16" s="8">
        <v>1037</v>
      </c>
      <c r="C16" s="8">
        <v>3795</v>
      </c>
      <c r="D16" s="8">
        <v>655</v>
      </c>
      <c r="E16" s="8">
        <v>655</v>
      </c>
      <c r="F16" s="8">
        <v>521</v>
      </c>
      <c r="G16" s="8">
        <v>2143</v>
      </c>
      <c r="H16" s="8">
        <v>638</v>
      </c>
      <c r="I16" s="8">
        <v>11483</v>
      </c>
      <c r="J16" s="8">
        <v>164</v>
      </c>
      <c r="K16" s="8">
        <v>222</v>
      </c>
      <c r="L16" s="8">
        <v>211</v>
      </c>
      <c r="M16" s="8">
        <v>2891</v>
      </c>
    </row>
    <row r="17" spans="1:13" x14ac:dyDescent="0.3">
      <c r="B17" s="8">
        <v>631</v>
      </c>
      <c r="C17" s="8">
        <v>223</v>
      </c>
      <c r="D17" s="8">
        <v>4585</v>
      </c>
      <c r="E17" s="8">
        <v>218</v>
      </c>
      <c r="F17" s="8">
        <v>951</v>
      </c>
      <c r="G17" s="8">
        <v>714</v>
      </c>
      <c r="H17" s="8">
        <v>213</v>
      </c>
      <c r="I17" s="8">
        <v>9012</v>
      </c>
      <c r="J17" s="8">
        <v>302</v>
      </c>
      <c r="K17" s="8">
        <v>481</v>
      </c>
      <c r="L17" s="8">
        <v>341</v>
      </c>
      <c r="M17" s="8">
        <v>4082</v>
      </c>
    </row>
    <row r="18" spans="1:13" x14ac:dyDescent="0.3">
      <c r="B18" s="8">
        <v>309</v>
      </c>
      <c r="C18" s="8">
        <v>2076</v>
      </c>
      <c r="D18" s="8">
        <v>437</v>
      </c>
      <c r="E18" s="8">
        <v>713</v>
      </c>
      <c r="F18" s="8">
        <v>190</v>
      </c>
      <c r="G18" s="8">
        <v>472</v>
      </c>
      <c r="H18" s="8">
        <v>4152</v>
      </c>
      <c r="I18" s="8">
        <v>10057</v>
      </c>
      <c r="J18" s="8">
        <v>56</v>
      </c>
      <c r="K18" s="8">
        <v>106</v>
      </c>
      <c r="L18" s="8">
        <v>196</v>
      </c>
      <c r="M18" s="8">
        <v>3702</v>
      </c>
    </row>
    <row r="19" spans="1:13" x14ac:dyDescent="0.3">
      <c r="B19" s="8">
        <v>985</v>
      </c>
      <c r="C19" s="8">
        <v>198</v>
      </c>
      <c r="D19" s="8">
        <v>1092</v>
      </c>
      <c r="E19" s="8">
        <v>249</v>
      </c>
      <c r="F19" s="8">
        <v>570</v>
      </c>
      <c r="G19" s="8">
        <v>852</v>
      </c>
      <c r="H19" s="8">
        <v>903</v>
      </c>
      <c r="I19" s="8">
        <v>8799</v>
      </c>
      <c r="J19" s="8">
        <v>327</v>
      </c>
      <c r="K19" s="8">
        <v>314</v>
      </c>
      <c r="L19" s="8">
        <v>402</v>
      </c>
      <c r="M19" s="8">
        <v>4812</v>
      </c>
    </row>
    <row r="20" spans="1:13" x14ac:dyDescent="0.3">
      <c r="A20" s="6" t="s">
        <v>25</v>
      </c>
      <c r="B20" s="7">
        <f>AVERAGE(B16:B19)</f>
        <v>740.5</v>
      </c>
      <c r="C20" s="7">
        <f t="shared" ref="C20:M20" si="2">AVERAGE(C16:C19)</f>
        <v>1573</v>
      </c>
      <c r="D20" s="7">
        <f t="shared" si="2"/>
        <v>1692.25</v>
      </c>
      <c r="E20" s="7">
        <f t="shared" si="2"/>
        <v>458.75</v>
      </c>
      <c r="F20" s="7">
        <f t="shared" si="2"/>
        <v>558</v>
      </c>
      <c r="G20" s="7">
        <f t="shared" si="2"/>
        <v>1045.25</v>
      </c>
      <c r="H20" s="7">
        <f t="shared" si="2"/>
        <v>1476.5</v>
      </c>
      <c r="I20" s="7">
        <f t="shared" si="2"/>
        <v>9837.75</v>
      </c>
      <c r="J20" s="7">
        <f t="shared" si="2"/>
        <v>212.25</v>
      </c>
      <c r="K20" s="7">
        <f t="shared" si="2"/>
        <v>280.75</v>
      </c>
      <c r="L20" s="7">
        <f t="shared" si="2"/>
        <v>287.5</v>
      </c>
      <c r="M20" s="7">
        <f t="shared" si="2"/>
        <v>3871.75</v>
      </c>
    </row>
    <row r="21" spans="1:13" x14ac:dyDescent="0.3">
      <c r="A21" s="6" t="s">
        <v>26</v>
      </c>
      <c r="B21" s="7">
        <f>_xlfn.STDEV.S(B16:B19)</f>
        <v>339.54626587059778</v>
      </c>
      <c r="C21" s="7">
        <f t="shared" ref="C21:M21" si="3">_xlfn.STDEV.S(C16:C19)</f>
        <v>1722.7321323989984</v>
      </c>
      <c r="D21" s="7">
        <f t="shared" si="3"/>
        <v>1947.6346979520226</v>
      </c>
      <c r="E21" s="7">
        <f t="shared" si="3"/>
        <v>261.47832924865241</v>
      </c>
      <c r="F21" s="7">
        <f t="shared" si="3"/>
        <v>311.6547234788311</v>
      </c>
      <c r="G21" s="7">
        <f t="shared" si="3"/>
        <v>748.49688264770577</v>
      </c>
      <c r="H21" s="7">
        <f t="shared" si="3"/>
        <v>1806.1669358063225</v>
      </c>
      <c r="I21" s="7">
        <f t="shared" si="3"/>
        <v>1226.8907517243199</v>
      </c>
      <c r="J21" s="7">
        <f t="shared" si="3"/>
        <v>126.44465192328222</v>
      </c>
      <c r="K21" s="7">
        <f t="shared" si="3"/>
        <v>158.31903444206154</v>
      </c>
      <c r="L21" s="7">
        <f t="shared" si="3"/>
        <v>100.32779608197653</v>
      </c>
      <c r="M21" s="7">
        <f t="shared" si="3"/>
        <v>799.7834602774262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icroorganis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wka</dc:creator>
  <cp:lastModifiedBy>Slawka</cp:lastModifiedBy>
  <dcterms:created xsi:type="dcterms:W3CDTF">2021-09-13T15:37:14Z</dcterms:created>
  <dcterms:modified xsi:type="dcterms:W3CDTF">2023-01-08T00:43:04Z</dcterms:modified>
</cp:coreProperties>
</file>